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A749D69D-5A4C-4D2A-93AC-D509E9B5183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" uniqueCount="44">
  <si>
    <t>Uniprot Acession No.</t>
    <phoneticPr fontId="2" type="noConversion"/>
  </si>
  <si>
    <t>Protein name</t>
    <phoneticPr fontId="2" type="noConversion"/>
  </si>
  <si>
    <t>Number of N-glycosites detected</t>
    <phoneticPr fontId="2" type="noConversion"/>
  </si>
  <si>
    <t>Uniprot recorded N-glycosites</t>
    <phoneticPr fontId="2" type="noConversion"/>
  </si>
  <si>
    <t>Detected N-glycosites</t>
    <phoneticPr fontId="2" type="noConversion"/>
  </si>
  <si>
    <t>P10909</t>
  </si>
  <si>
    <t>Clusterin</t>
    <phoneticPr fontId="2" type="noConversion"/>
  </si>
  <si>
    <t>86, 103, 133, 145, 291, 317, 354, 374, 396</t>
    <phoneticPr fontId="2" type="noConversion"/>
  </si>
  <si>
    <t>86, 103,145, 291, 354, 374,</t>
    <phoneticPr fontId="2" type="noConversion"/>
  </si>
  <si>
    <t>Q08380</t>
  </si>
  <si>
    <t>69, 125, 192, 362, 398, 551, 580</t>
  </si>
  <si>
    <t>125,192,398,551,580,69,</t>
    <phoneticPr fontId="2" type="noConversion"/>
  </si>
  <si>
    <t>Q12860</t>
  </si>
  <si>
    <t>Contactin-1</t>
  </si>
  <si>
    <t>208, 258, 338, 457, 473, 494, 521, 591, 933</t>
    <phoneticPr fontId="2" type="noConversion"/>
  </si>
  <si>
    <t>208,258,457,473,494,591,933</t>
    <phoneticPr fontId="2" type="noConversion"/>
  </si>
  <si>
    <t>Q16620</t>
    <phoneticPr fontId="2" type="noConversion"/>
  </si>
  <si>
    <t>BDNF/NT-3 growth factors receptor</t>
  </si>
  <si>
    <t>67, 95, 121, 178, 205, 241, 254, 280, 325, 338, 412</t>
    <phoneticPr fontId="2" type="noConversion"/>
  </si>
  <si>
    <t>Q7Z7M0</t>
  </si>
  <si>
    <t>Multiple epidermal growth factor-like domains protein 8</t>
  </si>
  <si>
    <t xml:space="preserve">50, 217, 1048, 1271, 2066, 2229, </t>
    <phoneticPr fontId="2" type="noConversion"/>
  </si>
  <si>
    <t>Q92823</t>
  </si>
  <si>
    <t>Neuronal cell adhesion molecule</t>
  </si>
  <si>
    <t>83, 223, 245, 251, 276, 314, 433, 507, 619, 716, 802, 858, 993, 1009, 1019, 1072, 1083, 1115</t>
    <phoneticPr fontId="2" type="noConversion"/>
  </si>
  <si>
    <t>1009,1019,223,276,507,716,802, 858,993</t>
    <phoneticPr fontId="2" type="noConversion"/>
  </si>
  <si>
    <t>Q9Y6R7</t>
    <phoneticPr fontId="2" type="noConversion"/>
  </si>
  <si>
    <t>IgGFc-binding protein</t>
    <phoneticPr fontId="2" type="noConversion"/>
  </si>
  <si>
    <t>75, 91, 1317, 1743, 2138, 2518, 3719, 4145, 4540</t>
  </si>
  <si>
    <t>75, 1743, 2138, 2518, 2944, 3339, 3719, 4145, 4540,5186</t>
  </si>
  <si>
    <t>O75882</t>
  </si>
  <si>
    <t>Q92673</t>
  </si>
  <si>
    <t>Q9BY67</t>
  </si>
  <si>
    <t>50, 217, 1115,1271,1990,2214,2229,421</t>
  </si>
  <si>
    <t>Attractin</t>
  </si>
  <si>
    <t>213, 237, 242, 253, 264, 300, 325, 362, 383, 416, 428, 575, 623, 731, 863, 914, 923, 986, 1043, 1054, 1073, 1082</t>
  </si>
  <si>
    <t>1054, 1073, 1082, 300, 428, 923</t>
  </si>
  <si>
    <t>121,178,241,254,67,95</t>
  </si>
  <si>
    <t>Sortilin-related receptor</t>
  </si>
  <si>
    <t>99, 158, 368, 430, 616, 674, 818, 871, 1035, 1068, 1164, 1191, 1246, 1367, 1458, 1608, 1706, 1733, 1809, 1854, 1894, 1986, 2010, 2054, 2069, 2076, 2092</t>
  </si>
  <si>
    <t>1246, 1608, 1706, 1894, 1986, 2092</t>
  </si>
  <si>
    <t>Cell adhesion molecule 1</t>
  </si>
  <si>
    <t>67, 101, 113, 165, 304, 308</t>
  </si>
  <si>
    <t>Galectin-3-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Arial Unicode MS"/>
      <family val="2"/>
      <charset val="134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9" fontId="1" fillId="0" borderId="2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49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/>
  </sheetViews>
  <sheetFormatPr defaultRowHeight="15"/>
  <cols>
    <col min="1" max="1" width="18.28515625" customWidth="1"/>
    <col min="2" max="2" width="65.7109375" bestFit="1" customWidth="1"/>
    <col min="3" max="3" width="37.28515625" bestFit="1" customWidth="1"/>
    <col min="4" max="4" width="90" customWidth="1"/>
    <col min="5" max="5" width="70.42578125" style="6" bestFit="1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4" t="s">
        <v>4</v>
      </c>
    </row>
    <row r="2" spans="1:5">
      <c r="A2" s="1" t="s">
        <v>5</v>
      </c>
      <c r="B2" s="1" t="s">
        <v>6</v>
      </c>
      <c r="C2" s="1">
        <v>6</v>
      </c>
      <c r="D2" s="3" t="s">
        <v>7</v>
      </c>
      <c r="E2" s="5" t="s">
        <v>8</v>
      </c>
    </row>
    <row r="3" spans="1:5">
      <c r="A3" s="1" t="s">
        <v>9</v>
      </c>
      <c r="B3" s="1" t="s">
        <v>43</v>
      </c>
      <c r="C3" s="1">
        <v>6</v>
      </c>
      <c r="D3" s="3" t="s">
        <v>10</v>
      </c>
      <c r="E3" s="5" t="s">
        <v>11</v>
      </c>
    </row>
    <row r="4" spans="1:5">
      <c r="A4" s="1" t="s">
        <v>16</v>
      </c>
      <c r="B4" s="1" t="s">
        <v>17</v>
      </c>
      <c r="C4" s="1">
        <v>6</v>
      </c>
      <c r="D4" s="3" t="s">
        <v>18</v>
      </c>
      <c r="E4" s="5" t="s">
        <v>37</v>
      </c>
    </row>
    <row r="5" spans="1:5">
      <c r="A5" s="1" t="s">
        <v>30</v>
      </c>
      <c r="B5" s="1" t="s">
        <v>34</v>
      </c>
      <c r="C5" s="1">
        <v>6</v>
      </c>
      <c r="D5" s="3" t="s">
        <v>35</v>
      </c>
      <c r="E5" s="5" t="s">
        <v>36</v>
      </c>
    </row>
    <row r="6" spans="1:5">
      <c r="A6" s="1" t="s">
        <v>31</v>
      </c>
      <c r="B6" s="1" t="s">
        <v>38</v>
      </c>
      <c r="C6" s="1">
        <v>6</v>
      </c>
      <c r="D6" s="3" t="s">
        <v>39</v>
      </c>
      <c r="E6" s="5" t="s">
        <v>40</v>
      </c>
    </row>
    <row r="7" spans="1:5">
      <c r="A7" s="1" t="s">
        <v>32</v>
      </c>
      <c r="B7" s="1" t="s">
        <v>41</v>
      </c>
      <c r="C7" s="1">
        <v>6</v>
      </c>
      <c r="D7" s="3" t="s">
        <v>42</v>
      </c>
      <c r="E7" s="3" t="s">
        <v>42</v>
      </c>
    </row>
    <row r="8" spans="1:5">
      <c r="A8" s="1" t="s">
        <v>12</v>
      </c>
      <c r="B8" s="1" t="s">
        <v>13</v>
      </c>
      <c r="C8" s="1">
        <v>7</v>
      </c>
      <c r="D8" s="3" t="s">
        <v>14</v>
      </c>
      <c r="E8" s="5" t="s">
        <v>15</v>
      </c>
    </row>
    <row r="9" spans="1:5">
      <c r="A9" s="1" t="s">
        <v>19</v>
      </c>
      <c r="B9" s="1" t="s">
        <v>20</v>
      </c>
      <c r="C9" s="1">
        <v>8</v>
      </c>
      <c r="D9" s="3" t="s">
        <v>21</v>
      </c>
      <c r="E9" s="5" t="s">
        <v>33</v>
      </c>
    </row>
    <row r="10" spans="1:5">
      <c r="A10" s="1" t="s">
        <v>22</v>
      </c>
      <c r="B10" s="1" t="s">
        <v>23</v>
      </c>
      <c r="C10" s="1">
        <v>9</v>
      </c>
      <c r="D10" s="3" t="s">
        <v>24</v>
      </c>
      <c r="E10" s="5" t="s">
        <v>25</v>
      </c>
    </row>
    <row r="11" spans="1:5">
      <c r="A11" s="1" t="s">
        <v>26</v>
      </c>
      <c r="B11" s="1" t="s">
        <v>27</v>
      </c>
      <c r="C11" s="1">
        <v>10</v>
      </c>
      <c r="D11" s="3" t="s">
        <v>28</v>
      </c>
      <c r="E11" s="5" t="s">
        <v>29</v>
      </c>
    </row>
  </sheetData>
  <sortState xmlns:xlrd2="http://schemas.microsoft.com/office/spreadsheetml/2017/richdata2" ref="A2:E11">
    <sortCondition ref="C1:C11"/>
  </sortState>
  <phoneticPr fontId="2" type="noConversion"/>
  <conditionalFormatting sqref="B12:B21 A2:A9">
    <cfRule type="duplicateValues" dxfId="2" priority="4"/>
  </conditionalFormatting>
  <conditionalFormatting sqref="A10">
    <cfRule type="duplicateValues" dxfId="1" priority="3"/>
  </conditionalFormatting>
  <conditionalFormatting sqref="A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5T23:53:10Z</dcterms:modified>
</cp:coreProperties>
</file>